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H:\Manuscripts\Drafts\Tensor Decomp\"/>
    </mc:Choice>
  </mc:AlternateContent>
  <xr:revisionPtr revIDLastSave="0" documentId="13_ncr:1_{E020264D-9719-480A-A737-6AE6E7630C19}" xr6:coauthVersionLast="36" xr6:coauthVersionMax="36" xr10:uidLastSave="{00000000-0000-0000-0000-000000000000}"/>
  <bookViews>
    <workbookView xWindow="0" yWindow="0" windowWidth="20130" windowHeight="7485" activeTab="3" xr2:uid="{00000000-000D-0000-FFFF-FFFF00000000}"/>
  </bookViews>
  <sheets>
    <sheet name="Hypothalmus" sheetId="1" r:id="rId1"/>
    <sheet name="Duodenum" sheetId="2" r:id="rId2"/>
    <sheet name="Ileum" sheetId="3" r:id="rId3"/>
    <sheet name="Jejunum" sheetId="4" r:id="rId4"/>
  </sheets>
  <definedNames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3" i="4" l="1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2" i="4"/>
  <c r="D3" i="3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2" i="3"/>
  <c r="D3" i="2" l="1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2" i="2"/>
</calcChain>
</file>

<file path=xl/sharedStrings.xml><?xml version="1.0" encoding="utf-8"?>
<sst xmlns="http://schemas.openxmlformats.org/spreadsheetml/2006/main" count="21" uniqueCount="6">
  <si>
    <t># Raw Sequence Reads</t>
  </si>
  <si>
    <t># Mapped Reads</t>
  </si>
  <si>
    <t>,</t>
  </si>
  <si>
    <t>Animal ID</t>
  </si>
  <si>
    <t>Read Mapping %</t>
  </si>
  <si>
    <t>% Concordant Read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0" fontId="0" fillId="0" borderId="0" xfId="0" applyNumberFormat="1"/>
    <xf numFmtId="0" fontId="0" fillId="0" borderId="0" xfId="0" applyAlignment="1">
      <alignment horizontal="right"/>
    </xf>
    <xf numFmtId="10" fontId="1" fillId="0" borderId="0" xfId="0" applyNumberFormat="1" applyFont="1"/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3"/>
  <sheetViews>
    <sheetView workbookViewId="0">
      <selection activeCell="B2" sqref="B2:E31"/>
    </sheetView>
  </sheetViews>
  <sheetFormatPr defaultRowHeight="14.25" x14ac:dyDescent="0.45"/>
  <cols>
    <col min="1" max="1" width="18.86328125" customWidth="1"/>
    <col min="2" max="2" width="28.1328125" customWidth="1"/>
    <col min="3" max="3" width="22.265625" customWidth="1"/>
    <col min="4" max="4" width="26.06640625" customWidth="1"/>
    <col min="5" max="5" width="26.796875" customWidth="1"/>
    <col min="6" max="6" width="10.86328125" customWidth="1"/>
    <col min="9" max="9" width="11" customWidth="1"/>
  </cols>
  <sheetData>
    <row r="1" spans="1:5" x14ac:dyDescent="0.45">
      <c r="A1" s="1" t="s">
        <v>3</v>
      </c>
      <c r="B1" s="1" t="s">
        <v>0</v>
      </c>
      <c r="C1" s="1" t="s">
        <v>1</v>
      </c>
      <c r="D1" s="1" t="s">
        <v>4</v>
      </c>
      <c r="E1" s="1" t="s">
        <v>5</v>
      </c>
    </row>
    <row r="2" spans="1:5" x14ac:dyDescent="0.45">
      <c r="A2">
        <v>1512806</v>
      </c>
      <c r="B2">
        <v>74192588</v>
      </c>
      <c r="C2">
        <v>71553553</v>
      </c>
      <c r="D2" s="2">
        <v>0.96440000000000003</v>
      </c>
      <c r="E2" s="2">
        <v>0.94010000000000005</v>
      </c>
    </row>
    <row r="3" spans="1:5" x14ac:dyDescent="0.45">
      <c r="A3">
        <v>1527206</v>
      </c>
      <c r="B3">
        <v>84508898</v>
      </c>
      <c r="C3">
        <v>81357988</v>
      </c>
      <c r="D3" s="2">
        <v>0.9627</v>
      </c>
      <c r="E3" s="2">
        <v>0.93669999999999998</v>
      </c>
    </row>
    <row r="4" spans="1:5" x14ac:dyDescent="0.45">
      <c r="A4">
        <v>1542702</v>
      </c>
      <c r="B4">
        <v>71547518</v>
      </c>
      <c r="C4">
        <v>68799258</v>
      </c>
      <c r="D4" s="2">
        <v>0.96160000000000001</v>
      </c>
      <c r="E4" s="2">
        <v>0.9304</v>
      </c>
    </row>
    <row r="5" spans="1:5" x14ac:dyDescent="0.45">
      <c r="A5">
        <v>1556701</v>
      </c>
      <c r="B5">
        <v>81472642</v>
      </c>
      <c r="C5">
        <v>78381347</v>
      </c>
      <c r="D5" s="2">
        <v>0.96209999999999996</v>
      </c>
      <c r="E5" s="2">
        <v>0.93410000000000004</v>
      </c>
    </row>
    <row r="6" spans="1:5" x14ac:dyDescent="0.45">
      <c r="A6">
        <v>1513302</v>
      </c>
      <c r="B6">
        <v>80792388</v>
      </c>
      <c r="C6">
        <v>77936747</v>
      </c>
      <c r="D6" s="2">
        <v>0.9647</v>
      </c>
      <c r="E6" s="2">
        <v>0.94130000000000003</v>
      </c>
    </row>
    <row r="7" spans="1:5" x14ac:dyDescent="0.45">
      <c r="A7">
        <v>1529301</v>
      </c>
      <c r="B7">
        <v>80705104</v>
      </c>
      <c r="C7">
        <v>77840496</v>
      </c>
      <c r="D7" s="2">
        <v>0.96450000000000002</v>
      </c>
      <c r="E7" s="2">
        <v>0.94069999999999998</v>
      </c>
    </row>
    <row r="8" spans="1:5" x14ac:dyDescent="0.45">
      <c r="A8">
        <v>1543206</v>
      </c>
      <c r="B8">
        <v>74710486</v>
      </c>
      <c r="C8">
        <v>71986565</v>
      </c>
      <c r="D8" s="2">
        <v>0.96350000000000002</v>
      </c>
      <c r="E8" s="2">
        <v>0.93589999999999995</v>
      </c>
    </row>
    <row r="9" spans="1:5" x14ac:dyDescent="0.45">
      <c r="A9">
        <v>1557009</v>
      </c>
      <c r="B9">
        <v>71282236</v>
      </c>
      <c r="C9">
        <v>68743661</v>
      </c>
      <c r="D9" s="2">
        <v>0.96440000000000003</v>
      </c>
      <c r="E9" s="2">
        <v>0.93789999999999996</v>
      </c>
    </row>
    <row r="10" spans="1:5" x14ac:dyDescent="0.45">
      <c r="A10">
        <v>1513503</v>
      </c>
      <c r="B10">
        <v>74812082</v>
      </c>
      <c r="C10">
        <v>72200818</v>
      </c>
      <c r="D10" s="2">
        <v>0.96509999999999996</v>
      </c>
      <c r="E10" s="2">
        <v>0.9425</v>
      </c>
    </row>
    <row r="11" spans="1:5" x14ac:dyDescent="0.45">
      <c r="A11">
        <v>1529904</v>
      </c>
      <c r="B11">
        <v>79509156</v>
      </c>
      <c r="C11">
        <v>76595829</v>
      </c>
      <c r="D11" s="2">
        <v>0.96340000000000003</v>
      </c>
      <c r="E11" s="2">
        <v>0.93720000000000003</v>
      </c>
    </row>
    <row r="12" spans="1:5" x14ac:dyDescent="0.45">
      <c r="A12">
        <v>1543707</v>
      </c>
      <c r="B12">
        <v>77843524</v>
      </c>
      <c r="C12">
        <v>74919985</v>
      </c>
      <c r="D12" s="2">
        <v>0.96240000000000003</v>
      </c>
      <c r="E12" s="2">
        <v>0.93149999999999999</v>
      </c>
    </row>
    <row r="13" spans="1:5" x14ac:dyDescent="0.45">
      <c r="A13">
        <v>1558113</v>
      </c>
      <c r="B13">
        <v>67477400</v>
      </c>
      <c r="C13">
        <v>65020075</v>
      </c>
      <c r="D13" s="2">
        <v>0.96360000000000001</v>
      </c>
      <c r="E13" s="2">
        <v>0.93740000000000001</v>
      </c>
    </row>
    <row r="14" spans="1:5" x14ac:dyDescent="0.45">
      <c r="A14">
        <v>1526512</v>
      </c>
      <c r="B14">
        <v>77370296</v>
      </c>
      <c r="C14">
        <v>74623862</v>
      </c>
      <c r="D14" s="2">
        <v>0.96450000000000002</v>
      </c>
      <c r="E14" s="2">
        <v>0.94020000000000004</v>
      </c>
    </row>
    <row r="15" spans="1:5" x14ac:dyDescent="0.45">
      <c r="A15">
        <v>1542401</v>
      </c>
      <c r="B15">
        <v>75665842</v>
      </c>
      <c r="C15">
        <v>72808916</v>
      </c>
      <c r="D15" s="2">
        <v>0.96220000000000006</v>
      </c>
      <c r="E15" s="2">
        <v>0.93469999999999998</v>
      </c>
    </row>
    <row r="16" spans="1:5" x14ac:dyDescent="0.45">
      <c r="A16">
        <v>1544102</v>
      </c>
      <c r="B16">
        <v>71490134</v>
      </c>
      <c r="C16">
        <v>68741336</v>
      </c>
      <c r="D16" s="2">
        <v>0.96150000000000002</v>
      </c>
      <c r="E16" s="2">
        <v>0.93259999999999998</v>
      </c>
    </row>
    <row r="17" spans="1:5" x14ac:dyDescent="0.45">
      <c r="A17">
        <v>1559602</v>
      </c>
      <c r="B17">
        <v>65216542</v>
      </c>
      <c r="C17">
        <v>62739602</v>
      </c>
      <c r="D17" s="2">
        <v>0.96199999999999997</v>
      </c>
      <c r="E17" s="2">
        <v>0.93340000000000001</v>
      </c>
    </row>
    <row r="18" spans="1:5" x14ac:dyDescent="0.45">
      <c r="A18">
        <v>1512802</v>
      </c>
      <c r="B18">
        <v>55936532</v>
      </c>
      <c r="C18">
        <v>54648894</v>
      </c>
      <c r="D18" s="2">
        <v>0.97699999999999998</v>
      </c>
      <c r="E18" s="2">
        <v>0.95509999999999995</v>
      </c>
    </row>
    <row r="19" spans="1:5" x14ac:dyDescent="0.45">
      <c r="A19">
        <v>1527003</v>
      </c>
      <c r="B19">
        <v>58913944</v>
      </c>
      <c r="C19">
        <v>57541186</v>
      </c>
      <c r="D19" s="2">
        <v>0.97670000000000001</v>
      </c>
      <c r="E19" s="2">
        <v>0.95789999999999997</v>
      </c>
    </row>
    <row r="20" spans="1:5" x14ac:dyDescent="0.45">
      <c r="A20">
        <v>1542308</v>
      </c>
      <c r="B20">
        <v>57208072</v>
      </c>
      <c r="C20">
        <v>55912377</v>
      </c>
      <c r="D20" s="2">
        <v>0.97740000000000005</v>
      </c>
      <c r="E20" s="2">
        <v>0.95799999999999996</v>
      </c>
    </row>
    <row r="21" spans="1:5" x14ac:dyDescent="0.45">
      <c r="A21">
        <v>1556811</v>
      </c>
      <c r="B21">
        <v>53965204</v>
      </c>
      <c r="C21">
        <v>52752169</v>
      </c>
      <c r="D21" s="2">
        <v>0.97750000000000004</v>
      </c>
      <c r="E21" s="2">
        <v>0.95789999999999997</v>
      </c>
    </row>
    <row r="22" spans="1:5" x14ac:dyDescent="0.45">
      <c r="A22">
        <v>1513212</v>
      </c>
      <c r="B22">
        <v>60779686</v>
      </c>
      <c r="C22">
        <v>59284285</v>
      </c>
      <c r="D22" s="2">
        <v>0.97540000000000004</v>
      </c>
      <c r="E22" s="2">
        <v>0.95550000000000002</v>
      </c>
    </row>
    <row r="23" spans="1:5" x14ac:dyDescent="0.45">
      <c r="A23">
        <v>1527312</v>
      </c>
      <c r="B23">
        <v>60433622</v>
      </c>
      <c r="C23">
        <v>58921967</v>
      </c>
      <c r="D23" s="2">
        <v>0.97499999999999998</v>
      </c>
      <c r="E23" s="2">
        <v>0.95140000000000002</v>
      </c>
    </row>
    <row r="24" spans="1:5" x14ac:dyDescent="0.45">
      <c r="A24">
        <v>1544001</v>
      </c>
      <c r="B24">
        <v>57907934</v>
      </c>
      <c r="C24">
        <v>56592672</v>
      </c>
      <c r="D24" s="2">
        <v>0.97730000000000006</v>
      </c>
      <c r="E24" s="2">
        <v>0.95830000000000004</v>
      </c>
    </row>
    <row r="25" spans="1:5" x14ac:dyDescent="0.45">
      <c r="A25">
        <v>1558001</v>
      </c>
      <c r="B25">
        <v>55420198</v>
      </c>
      <c r="C25">
        <v>54039505</v>
      </c>
      <c r="D25" s="2">
        <v>0.97510000000000008</v>
      </c>
      <c r="E25" s="2">
        <v>0.95169999999999999</v>
      </c>
    </row>
    <row r="26" spans="1:5" x14ac:dyDescent="0.45">
      <c r="A26">
        <v>1514007</v>
      </c>
      <c r="B26">
        <v>57156030</v>
      </c>
      <c r="C26">
        <v>55655915</v>
      </c>
      <c r="D26" s="2">
        <v>0.9738</v>
      </c>
      <c r="E26" s="2">
        <v>0.94889999999999997</v>
      </c>
    </row>
    <row r="27" spans="1:5" x14ac:dyDescent="0.45">
      <c r="A27">
        <v>1528604</v>
      </c>
      <c r="B27">
        <v>59076068</v>
      </c>
      <c r="C27">
        <v>57444655</v>
      </c>
      <c r="D27" s="2">
        <v>0.97239999999999993</v>
      </c>
      <c r="E27" s="2">
        <v>0.94169999999999998</v>
      </c>
    </row>
    <row r="28" spans="1:5" x14ac:dyDescent="0.45">
      <c r="A28">
        <v>1556603</v>
      </c>
      <c r="B28">
        <v>58623774</v>
      </c>
      <c r="C28">
        <v>57186410</v>
      </c>
      <c r="D28" s="2">
        <v>0.97549999999999992</v>
      </c>
      <c r="E28" s="2">
        <v>0.95340000000000003</v>
      </c>
    </row>
    <row r="29" spans="1:5" x14ac:dyDescent="0.45">
      <c r="A29">
        <v>1526902</v>
      </c>
      <c r="B29">
        <v>55453012</v>
      </c>
      <c r="C29">
        <v>54065218</v>
      </c>
      <c r="D29" s="2">
        <v>0.97499999999999998</v>
      </c>
      <c r="E29" s="2">
        <v>0.95220000000000005</v>
      </c>
    </row>
    <row r="30" spans="1:5" x14ac:dyDescent="0.45">
      <c r="A30">
        <v>1541912</v>
      </c>
      <c r="B30">
        <v>58148172</v>
      </c>
      <c r="C30">
        <v>56669217</v>
      </c>
      <c r="D30" s="2">
        <v>0.97459999999999991</v>
      </c>
      <c r="E30" s="2">
        <v>0.95109999999999995</v>
      </c>
    </row>
    <row r="31" spans="1:5" x14ac:dyDescent="0.45">
      <c r="A31">
        <v>1556810</v>
      </c>
      <c r="B31">
        <v>56538304</v>
      </c>
      <c r="C31">
        <v>55261701</v>
      </c>
      <c r="D31" s="2">
        <v>0.97739999999999994</v>
      </c>
      <c r="E31" s="2">
        <v>0.95840000000000003</v>
      </c>
    </row>
    <row r="33" spans="1:4" x14ac:dyDescent="0.45">
      <c r="A33" t="s">
        <v>2</v>
      </c>
      <c r="D33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56618-718B-4B58-8A65-A319A79B9D09}">
  <dimension ref="A1:E33"/>
  <sheetViews>
    <sheetView workbookViewId="0">
      <selection activeCell="B2" sqref="B2:E31"/>
    </sheetView>
  </sheetViews>
  <sheetFormatPr defaultRowHeight="14.25" x14ac:dyDescent="0.45"/>
  <cols>
    <col min="1" max="1" width="18.86328125" customWidth="1"/>
    <col min="2" max="2" width="29.1328125" customWidth="1"/>
    <col min="3" max="3" width="22.265625" customWidth="1"/>
    <col min="4" max="4" width="26.73046875" customWidth="1"/>
    <col min="5" max="5" width="26.796875" customWidth="1"/>
  </cols>
  <sheetData>
    <row r="1" spans="1:5" x14ac:dyDescent="0.45">
      <c r="A1" s="1" t="s">
        <v>3</v>
      </c>
      <c r="B1" s="1" t="s">
        <v>0</v>
      </c>
      <c r="C1" s="1" t="s">
        <v>1</v>
      </c>
      <c r="D1" s="1" t="s">
        <v>4</v>
      </c>
      <c r="E1" s="1" t="s">
        <v>5</v>
      </c>
    </row>
    <row r="2" spans="1:5" x14ac:dyDescent="0.45">
      <c r="A2">
        <v>1512806</v>
      </c>
      <c r="B2">
        <v>38096040</v>
      </c>
      <c r="C2">
        <v>38007480</v>
      </c>
      <c r="D2" s="2">
        <f>(C2/B2)</f>
        <v>0.99767534893390497</v>
      </c>
      <c r="E2" s="2">
        <v>0.92230000000000001</v>
      </c>
    </row>
    <row r="3" spans="1:5" x14ac:dyDescent="0.45">
      <c r="A3">
        <v>1527206</v>
      </c>
      <c r="B3">
        <v>40624682</v>
      </c>
      <c r="C3">
        <v>40481772</v>
      </c>
      <c r="D3" s="2">
        <f t="shared" ref="D3:D30" si="0">(C3/B3)</f>
        <v>0.99648218784826426</v>
      </c>
      <c r="E3" s="2">
        <v>0.9204</v>
      </c>
    </row>
    <row r="4" spans="1:5" x14ac:dyDescent="0.45">
      <c r="A4">
        <v>1542702</v>
      </c>
      <c r="B4">
        <v>50184926</v>
      </c>
      <c r="C4">
        <v>49393726</v>
      </c>
      <c r="D4" s="2">
        <f t="shared" si="0"/>
        <v>0.98423430972081138</v>
      </c>
      <c r="E4" s="2">
        <v>0.93899999999999995</v>
      </c>
    </row>
    <row r="5" spans="1:5" x14ac:dyDescent="0.45">
      <c r="A5">
        <v>1556701</v>
      </c>
      <c r="B5">
        <v>38757886</v>
      </c>
      <c r="C5">
        <v>38696666</v>
      </c>
      <c r="D5" s="2">
        <f t="shared" si="0"/>
        <v>0.99842045048587014</v>
      </c>
      <c r="E5" s="2">
        <v>0.93420000000000003</v>
      </c>
    </row>
    <row r="6" spans="1:5" x14ac:dyDescent="0.45">
      <c r="A6">
        <v>1513302</v>
      </c>
      <c r="B6">
        <v>40311062</v>
      </c>
      <c r="C6">
        <v>40197430</v>
      </c>
      <c r="D6" s="2">
        <f t="shared" si="0"/>
        <v>0.99718112115230306</v>
      </c>
      <c r="E6" s="2">
        <v>0.9214</v>
      </c>
    </row>
    <row r="7" spans="1:5" x14ac:dyDescent="0.45">
      <c r="A7">
        <v>1529301</v>
      </c>
      <c r="B7">
        <v>34960258</v>
      </c>
      <c r="C7">
        <v>20742668</v>
      </c>
      <c r="D7" s="2">
        <f t="shared" si="0"/>
        <v>0.59332136507688249</v>
      </c>
      <c r="E7" s="2">
        <v>0.91810000000000003</v>
      </c>
    </row>
    <row r="8" spans="1:5" x14ac:dyDescent="0.45">
      <c r="A8">
        <v>1543206</v>
      </c>
      <c r="B8">
        <v>43766456</v>
      </c>
      <c r="C8">
        <v>43598692</v>
      </c>
      <c r="D8" s="2">
        <f t="shared" si="0"/>
        <v>0.99616683608103884</v>
      </c>
      <c r="E8" s="2">
        <v>0.92200000000000004</v>
      </c>
    </row>
    <row r="9" spans="1:5" x14ac:dyDescent="0.45">
      <c r="A9">
        <v>1557009</v>
      </c>
      <c r="B9">
        <v>40479062</v>
      </c>
      <c r="C9">
        <v>40422856</v>
      </c>
      <c r="D9" s="2">
        <f t="shared" si="0"/>
        <v>0.99861147968300257</v>
      </c>
      <c r="E9" s="2">
        <v>0.92559999999999998</v>
      </c>
    </row>
    <row r="10" spans="1:5" x14ac:dyDescent="0.45">
      <c r="A10">
        <v>1513503</v>
      </c>
      <c r="B10">
        <v>39533474</v>
      </c>
      <c r="C10">
        <v>39435556</v>
      </c>
      <c r="D10" s="2">
        <f t="shared" si="0"/>
        <v>0.99752316227002968</v>
      </c>
      <c r="E10" s="2">
        <v>0.92310000000000003</v>
      </c>
    </row>
    <row r="11" spans="1:5" x14ac:dyDescent="0.45">
      <c r="A11">
        <v>1529904</v>
      </c>
      <c r="B11">
        <v>38868946</v>
      </c>
      <c r="C11">
        <v>38749224</v>
      </c>
      <c r="D11" s="2">
        <f t="shared" si="0"/>
        <v>0.99691985473441957</v>
      </c>
      <c r="E11" s="2">
        <v>0.92600000000000005</v>
      </c>
    </row>
    <row r="12" spans="1:5" x14ac:dyDescent="0.45">
      <c r="A12">
        <v>1543707</v>
      </c>
      <c r="B12">
        <v>40987692</v>
      </c>
      <c r="C12">
        <v>40872820</v>
      </c>
      <c r="D12" s="2">
        <f t="shared" si="0"/>
        <v>0.99719740257636369</v>
      </c>
      <c r="E12" s="2">
        <v>0.92369999999999997</v>
      </c>
    </row>
    <row r="13" spans="1:5" x14ac:dyDescent="0.45">
      <c r="A13">
        <v>1558113</v>
      </c>
      <c r="B13">
        <v>40899592</v>
      </c>
      <c r="C13">
        <v>40809216</v>
      </c>
      <c r="D13" s="2">
        <f t="shared" si="0"/>
        <v>0.9977902958053958</v>
      </c>
      <c r="E13" s="2">
        <v>0.9234</v>
      </c>
    </row>
    <row r="14" spans="1:5" x14ac:dyDescent="0.45">
      <c r="A14">
        <v>1526512</v>
      </c>
      <c r="B14">
        <v>38914720</v>
      </c>
      <c r="C14">
        <v>38788486</v>
      </c>
      <c r="D14" s="2">
        <f t="shared" si="0"/>
        <v>0.99675613752328163</v>
      </c>
      <c r="E14" s="2">
        <v>0.93189999999999995</v>
      </c>
    </row>
    <row r="15" spans="1:5" x14ac:dyDescent="0.45">
      <c r="A15">
        <v>1542401</v>
      </c>
      <c r="B15">
        <v>37722006</v>
      </c>
      <c r="C15">
        <v>37626520</v>
      </c>
      <c r="D15" s="2">
        <f t="shared" si="0"/>
        <v>0.99746869241259328</v>
      </c>
      <c r="E15" s="2">
        <v>0.92410000000000003</v>
      </c>
    </row>
    <row r="16" spans="1:5" x14ac:dyDescent="0.45">
      <c r="A16">
        <v>1544102</v>
      </c>
      <c r="B16">
        <v>37309320</v>
      </c>
      <c r="C16">
        <v>37220892</v>
      </c>
      <c r="D16" s="2">
        <f t="shared" si="0"/>
        <v>0.99762986835460954</v>
      </c>
      <c r="E16" s="2">
        <v>0.92179999999999995</v>
      </c>
    </row>
    <row r="17" spans="1:5" x14ac:dyDescent="0.45">
      <c r="A17">
        <v>1559602</v>
      </c>
      <c r="B17">
        <v>41046424</v>
      </c>
      <c r="C17">
        <v>40976000</v>
      </c>
      <c r="D17" s="2">
        <f t="shared" si="0"/>
        <v>0.99828428415591086</v>
      </c>
      <c r="E17" s="2">
        <v>0.9264</v>
      </c>
    </row>
    <row r="18" spans="1:5" x14ac:dyDescent="0.45">
      <c r="A18">
        <v>1512802</v>
      </c>
      <c r="B18">
        <v>72960124</v>
      </c>
      <c r="C18">
        <v>72787422</v>
      </c>
      <c r="D18" s="2">
        <f t="shared" si="0"/>
        <v>0.99763292617211008</v>
      </c>
      <c r="E18" s="2">
        <v>0.91659999999999997</v>
      </c>
    </row>
    <row r="19" spans="1:5" x14ac:dyDescent="0.45">
      <c r="A19">
        <v>1527003</v>
      </c>
      <c r="B19">
        <v>68497356</v>
      </c>
      <c r="C19">
        <v>68307928</v>
      </c>
      <c r="D19" s="2">
        <f t="shared" si="0"/>
        <v>0.99723452099377385</v>
      </c>
      <c r="E19" s="2">
        <v>0.91059999999999997</v>
      </c>
    </row>
    <row r="20" spans="1:5" x14ac:dyDescent="0.45">
      <c r="A20">
        <v>1542308</v>
      </c>
      <c r="B20">
        <v>72073842</v>
      </c>
      <c r="C20">
        <v>71929010</v>
      </c>
      <c r="D20" s="2">
        <f t="shared" si="0"/>
        <v>0.99799050534866729</v>
      </c>
      <c r="E20" s="2">
        <v>0.92400000000000004</v>
      </c>
    </row>
    <row r="21" spans="1:5" x14ac:dyDescent="0.45">
      <c r="A21">
        <v>1556811</v>
      </c>
      <c r="B21">
        <v>71748448</v>
      </c>
      <c r="C21">
        <v>71647288</v>
      </c>
      <c r="D21" s="2">
        <f t="shared" si="0"/>
        <v>0.99859007403198463</v>
      </c>
      <c r="E21" s="2">
        <v>0.9214</v>
      </c>
    </row>
    <row r="22" spans="1:5" x14ac:dyDescent="0.45">
      <c r="A22">
        <v>1513212</v>
      </c>
      <c r="B22">
        <v>73112566</v>
      </c>
      <c r="C22">
        <v>72863634</v>
      </c>
      <c r="D22" s="2">
        <f t="shared" si="0"/>
        <v>0.99659522276922963</v>
      </c>
      <c r="E22" s="2">
        <v>0.90849999999999997</v>
      </c>
    </row>
    <row r="23" spans="1:5" x14ac:dyDescent="0.45">
      <c r="A23">
        <v>1527312</v>
      </c>
      <c r="B23">
        <v>72196296</v>
      </c>
      <c r="C23">
        <v>72036970</v>
      </c>
      <c r="D23" s="2">
        <f t="shared" si="0"/>
        <v>0.99779315548265801</v>
      </c>
      <c r="E23" s="2">
        <v>0.92230000000000001</v>
      </c>
    </row>
    <row r="24" spans="1:5" x14ac:dyDescent="0.45">
      <c r="A24">
        <v>1544001</v>
      </c>
      <c r="B24">
        <v>74388220</v>
      </c>
      <c r="C24">
        <v>74181146</v>
      </c>
      <c r="D24" s="2">
        <f t="shared" si="0"/>
        <v>0.99721630656036664</v>
      </c>
      <c r="E24" s="2">
        <v>0.90310000000000001</v>
      </c>
    </row>
    <row r="25" spans="1:5" x14ac:dyDescent="0.45">
      <c r="A25">
        <v>1558001</v>
      </c>
      <c r="B25">
        <v>70326526</v>
      </c>
      <c r="C25">
        <v>70175500</v>
      </c>
      <c r="D25" s="2">
        <f t="shared" si="0"/>
        <v>0.99785250305126694</v>
      </c>
      <c r="E25" s="2">
        <v>0.92579999999999996</v>
      </c>
    </row>
    <row r="26" spans="1:5" x14ac:dyDescent="0.45">
      <c r="A26">
        <v>1514007</v>
      </c>
      <c r="B26">
        <v>76089114</v>
      </c>
      <c r="C26">
        <v>75992322</v>
      </c>
      <c r="D26" s="2">
        <f t="shared" si="0"/>
        <v>0.99872791264201077</v>
      </c>
      <c r="E26" s="2">
        <v>0.92200000000000004</v>
      </c>
    </row>
    <row r="27" spans="1:5" x14ac:dyDescent="0.45">
      <c r="A27">
        <v>1528604</v>
      </c>
      <c r="B27">
        <v>73003078</v>
      </c>
      <c r="C27">
        <v>72846296</v>
      </c>
      <c r="D27" s="2">
        <f t="shared" si="0"/>
        <v>0.99785239192243369</v>
      </c>
      <c r="E27" s="2">
        <v>0.91369999999999996</v>
      </c>
    </row>
    <row r="28" spans="1:5" x14ac:dyDescent="0.45">
      <c r="A28">
        <v>1556603</v>
      </c>
      <c r="B28">
        <v>71152758</v>
      </c>
      <c r="C28">
        <v>71052852</v>
      </c>
      <c r="D28" s="2">
        <f t="shared" si="0"/>
        <v>0.99859589420272366</v>
      </c>
      <c r="E28" s="2">
        <v>0.9234</v>
      </c>
    </row>
    <row r="29" spans="1:5" x14ac:dyDescent="0.45">
      <c r="A29">
        <v>1526902</v>
      </c>
      <c r="B29">
        <v>72948914</v>
      </c>
      <c r="C29">
        <v>72725546</v>
      </c>
      <c r="D29" s="2">
        <f t="shared" si="0"/>
        <v>0.9969380215859005</v>
      </c>
      <c r="E29" s="2">
        <v>0.93510000000000004</v>
      </c>
    </row>
    <row r="30" spans="1:5" x14ac:dyDescent="0.45">
      <c r="A30">
        <v>1541912</v>
      </c>
      <c r="B30">
        <v>70919266</v>
      </c>
      <c r="C30">
        <v>70792370</v>
      </c>
      <c r="D30" s="2">
        <f t="shared" si="0"/>
        <v>0.99821069778133353</v>
      </c>
      <c r="E30" s="2">
        <v>0.92320000000000002</v>
      </c>
    </row>
    <row r="31" spans="1:5" x14ac:dyDescent="0.45">
      <c r="A31">
        <v>1556810</v>
      </c>
      <c r="B31" s="3">
        <v>71544030</v>
      </c>
      <c r="C31" s="3">
        <v>68832512</v>
      </c>
      <c r="D31" s="2">
        <f>(C31/B31)</f>
        <v>0.96210001030134873</v>
      </c>
      <c r="E31" s="2">
        <v>0.91549999999999998</v>
      </c>
    </row>
    <row r="32" spans="1:5" x14ac:dyDescent="0.45">
      <c r="E32" s="2"/>
    </row>
    <row r="33" spans="4:4" x14ac:dyDescent="0.45">
      <c r="D33" s="2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5C77A-08DB-48DF-947A-E30647C2D239}">
  <dimension ref="A1:E31"/>
  <sheetViews>
    <sheetView workbookViewId="0">
      <selection activeCell="B2" sqref="B2:E31"/>
    </sheetView>
  </sheetViews>
  <sheetFormatPr defaultRowHeight="14.25" x14ac:dyDescent="0.45"/>
  <cols>
    <col min="1" max="1" width="18.86328125" customWidth="1"/>
    <col min="2" max="2" width="29.1328125" customWidth="1"/>
    <col min="3" max="3" width="22.265625" customWidth="1"/>
    <col min="4" max="4" width="26.73046875" style="2" customWidth="1"/>
    <col min="5" max="5" width="26.796875" customWidth="1"/>
  </cols>
  <sheetData>
    <row r="1" spans="1:5" x14ac:dyDescent="0.45">
      <c r="A1" s="1" t="s">
        <v>3</v>
      </c>
      <c r="B1" s="1" t="s">
        <v>0</v>
      </c>
      <c r="C1" s="1" t="s">
        <v>1</v>
      </c>
      <c r="D1" s="4" t="s">
        <v>4</v>
      </c>
      <c r="E1" s="1" t="s">
        <v>5</v>
      </c>
    </row>
    <row r="2" spans="1:5" x14ac:dyDescent="0.45">
      <c r="A2">
        <v>1512806</v>
      </c>
      <c r="B2">
        <v>67531230</v>
      </c>
      <c r="C2">
        <v>67233822</v>
      </c>
      <c r="D2" s="2">
        <f>C2/B2</f>
        <v>0.99559599314272818</v>
      </c>
      <c r="E2" s="2">
        <v>0.91080000000000005</v>
      </c>
    </row>
    <row r="3" spans="1:5" x14ac:dyDescent="0.45">
      <c r="A3">
        <v>1527206</v>
      </c>
      <c r="B3">
        <v>74544742</v>
      </c>
      <c r="C3">
        <v>74303230</v>
      </c>
      <c r="D3" s="2">
        <f t="shared" ref="D3:D31" si="0">C3/B3</f>
        <v>0.99676017391005256</v>
      </c>
      <c r="E3" s="2">
        <v>0.93269999999999997</v>
      </c>
    </row>
    <row r="4" spans="1:5" x14ac:dyDescent="0.45">
      <c r="A4">
        <v>1542702</v>
      </c>
      <c r="B4">
        <v>75790794</v>
      </c>
      <c r="C4">
        <v>75561434</v>
      </c>
      <c r="D4" s="2">
        <f t="shared" si="0"/>
        <v>0.99697377494158457</v>
      </c>
      <c r="E4" s="2">
        <v>0.92879999999999996</v>
      </c>
    </row>
    <row r="5" spans="1:5" x14ac:dyDescent="0.45">
      <c r="A5">
        <v>1556701</v>
      </c>
      <c r="B5">
        <v>73141740</v>
      </c>
      <c r="C5">
        <v>72895602</v>
      </c>
      <c r="D5" s="2">
        <f t="shared" si="0"/>
        <v>0.99663478063278232</v>
      </c>
      <c r="E5" s="2">
        <v>0.91749999999999998</v>
      </c>
    </row>
    <row r="6" spans="1:5" x14ac:dyDescent="0.45">
      <c r="A6">
        <v>1513302</v>
      </c>
      <c r="B6">
        <v>75658576</v>
      </c>
      <c r="C6">
        <v>75131254</v>
      </c>
      <c r="D6" s="2">
        <f t="shared" si="0"/>
        <v>0.9930302415419503</v>
      </c>
      <c r="E6" s="2">
        <v>0.92720000000000002</v>
      </c>
    </row>
    <row r="7" spans="1:5" x14ac:dyDescent="0.45">
      <c r="A7">
        <v>1529301</v>
      </c>
      <c r="B7">
        <v>70629222</v>
      </c>
      <c r="C7">
        <v>70219290</v>
      </c>
      <c r="D7" s="2">
        <f t="shared" si="0"/>
        <v>0.99419600006354314</v>
      </c>
      <c r="E7" s="2">
        <v>0.93179999999999996</v>
      </c>
    </row>
    <row r="8" spans="1:5" x14ac:dyDescent="0.45">
      <c r="A8">
        <v>1543206</v>
      </c>
      <c r="B8">
        <v>73067532</v>
      </c>
      <c r="C8">
        <v>72842740</v>
      </c>
      <c r="D8" s="2">
        <f t="shared" si="0"/>
        <v>0.99692350358843373</v>
      </c>
      <c r="E8" s="2">
        <v>0.92959999999999998</v>
      </c>
    </row>
    <row r="9" spans="1:5" x14ac:dyDescent="0.45">
      <c r="A9">
        <v>1557009</v>
      </c>
      <c r="B9">
        <v>70752638</v>
      </c>
      <c r="C9">
        <v>66292420</v>
      </c>
      <c r="D9" s="2">
        <f t="shared" si="0"/>
        <v>0.93696039997830183</v>
      </c>
      <c r="E9" s="2">
        <v>0.9405</v>
      </c>
    </row>
    <row r="10" spans="1:5" x14ac:dyDescent="0.45">
      <c r="A10">
        <v>1513503</v>
      </c>
      <c r="B10">
        <v>74919942</v>
      </c>
      <c r="C10">
        <v>74570674</v>
      </c>
      <c r="D10" s="2">
        <f t="shared" si="0"/>
        <v>0.99533811705300035</v>
      </c>
      <c r="E10" s="2">
        <v>0.93200000000000005</v>
      </c>
    </row>
    <row r="11" spans="1:5" x14ac:dyDescent="0.45">
      <c r="A11">
        <v>1529904</v>
      </c>
      <c r="B11">
        <v>71622730</v>
      </c>
      <c r="C11">
        <v>71372656</v>
      </c>
      <c r="D11" s="2">
        <f t="shared" si="0"/>
        <v>0.99650845478802608</v>
      </c>
      <c r="E11" s="2">
        <v>0.93579999999999997</v>
      </c>
    </row>
    <row r="12" spans="1:5" x14ac:dyDescent="0.45">
      <c r="A12">
        <v>1543707</v>
      </c>
      <c r="B12">
        <v>75423586</v>
      </c>
      <c r="C12">
        <v>75154136</v>
      </c>
      <c r="D12" s="2">
        <f t="shared" si="0"/>
        <v>0.99642751008948316</v>
      </c>
      <c r="E12" s="2">
        <v>0.92989999999999995</v>
      </c>
    </row>
    <row r="13" spans="1:5" x14ac:dyDescent="0.45">
      <c r="A13">
        <v>1558113</v>
      </c>
      <c r="B13">
        <v>68537838</v>
      </c>
      <c r="C13">
        <v>68372332</v>
      </c>
      <c r="D13" s="2">
        <f t="shared" si="0"/>
        <v>0.99758518790744466</v>
      </c>
      <c r="E13" s="2">
        <v>0.93759999999999999</v>
      </c>
    </row>
    <row r="14" spans="1:5" x14ac:dyDescent="0.45">
      <c r="A14">
        <v>1526512</v>
      </c>
      <c r="B14">
        <v>75501284</v>
      </c>
      <c r="C14">
        <v>75244988</v>
      </c>
      <c r="D14" s="2">
        <f t="shared" si="0"/>
        <v>0.9966054087239099</v>
      </c>
      <c r="E14" s="2">
        <v>0.93500000000000005</v>
      </c>
    </row>
    <row r="15" spans="1:5" x14ac:dyDescent="0.45">
      <c r="A15">
        <v>1542401</v>
      </c>
      <c r="B15">
        <v>68986256</v>
      </c>
      <c r="C15">
        <v>68817866</v>
      </c>
      <c r="D15" s="2">
        <f t="shared" si="0"/>
        <v>0.99755907901423146</v>
      </c>
      <c r="E15" s="2">
        <v>0.93140000000000001</v>
      </c>
    </row>
    <row r="16" spans="1:5" x14ac:dyDescent="0.45">
      <c r="A16">
        <v>1544102</v>
      </c>
      <c r="B16">
        <v>71039490</v>
      </c>
      <c r="C16">
        <v>70845916</v>
      </c>
      <c r="D16" s="2">
        <f t="shared" si="0"/>
        <v>0.99727512120371364</v>
      </c>
      <c r="E16" s="2">
        <v>0.9254</v>
      </c>
    </row>
    <row r="17" spans="1:5" x14ac:dyDescent="0.45">
      <c r="A17">
        <v>1559602</v>
      </c>
      <c r="B17">
        <v>68007608</v>
      </c>
      <c r="C17">
        <v>67830428</v>
      </c>
      <c r="D17" s="2">
        <f t="shared" si="0"/>
        <v>0.9973947032514362</v>
      </c>
      <c r="E17" s="2">
        <v>0.93589999999999995</v>
      </c>
    </row>
    <row r="18" spans="1:5" x14ac:dyDescent="0.45">
      <c r="A18">
        <v>1512802</v>
      </c>
      <c r="B18">
        <v>57222026</v>
      </c>
      <c r="C18">
        <v>57050422</v>
      </c>
      <c r="D18" s="2">
        <f t="shared" si="0"/>
        <v>0.99700108486197259</v>
      </c>
      <c r="E18" s="2">
        <v>0.94310000000000005</v>
      </c>
    </row>
    <row r="19" spans="1:5" x14ac:dyDescent="0.45">
      <c r="A19">
        <v>1527003</v>
      </c>
      <c r="B19">
        <v>48590028</v>
      </c>
      <c r="C19">
        <v>48454764</v>
      </c>
      <c r="D19" s="2">
        <f t="shared" si="0"/>
        <v>0.99721621893282297</v>
      </c>
      <c r="E19" s="2">
        <v>0.94359999999999999</v>
      </c>
    </row>
    <row r="20" spans="1:5" x14ac:dyDescent="0.45">
      <c r="A20">
        <v>1542308</v>
      </c>
      <c r="B20">
        <v>56997700</v>
      </c>
      <c r="C20">
        <v>56857892</v>
      </c>
      <c r="D20" s="2">
        <f t="shared" si="0"/>
        <v>0.99754712909468279</v>
      </c>
      <c r="E20" s="2">
        <v>0.94469999999999998</v>
      </c>
    </row>
    <row r="21" spans="1:5" x14ac:dyDescent="0.45">
      <c r="A21">
        <v>1556811</v>
      </c>
      <c r="B21">
        <v>56331936</v>
      </c>
      <c r="C21">
        <v>56186674</v>
      </c>
      <c r="D21" s="2">
        <f t="shared" si="0"/>
        <v>0.99742132065193001</v>
      </c>
      <c r="E21" s="2">
        <v>0.94210000000000005</v>
      </c>
    </row>
    <row r="22" spans="1:5" x14ac:dyDescent="0.45">
      <c r="A22">
        <v>1513212</v>
      </c>
      <c r="B22">
        <v>59125300</v>
      </c>
      <c r="C22">
        <v>58818272</v>
      </c>
      <c r="D22" s="2">
        <f t="shared" si="0"/>
        <v>0.99480716376914791</v>
      </c>
      <c r="E22" s="2">
        <v>0.93089999999999995</v>
      </c>
    </row>
    <row r="23" spans="1:5" x14ac:dyDescent="0.45">
      <c r="A23">
        <v>1527312</v>
      </c>
      <c r="B23">
        <v>57281944</v>
      </c>
      <c r="C23">
        <v>57037852</v>
      </c>
      <c r="D23" s="2">
        <f t="shared" si="0"/>
        <v>0.99573876193866606</v>
      </c>
      <c r="E23" s="2">
        <v>0.94079999999999997</v>
      </c>
    </row>
    <row r="24" spans="1:5" x14ac:dyDescent="0.45">
      <c r="A24">
        <v>1544001</v>
      </c>
      <c r="B24">
        <v>50537590</v>
      </c>
      <c r="C24">
        <v>50313096</v>
      </c>
      <c r="D24" s="2">
        <f t="shared" si="0"/>
        <v>0.99555788077745699</v>
      </c>
      <c r="E24" s="2">
        <v>0.88390000000000002</v>
      </c>
    </row>
    <row r="25" spans="1:5" x14ac:dyDescent="0.45">
      <c r="A25">
        <v>1558001</v>
      </c>
      <c r="B25">
        <v>55636514</v>
      </c>
      <c r="C25">
        <v>55470626</v>
      </c>
      <c r="D25" s="2">
        <f t="shared" si="0"/>
        <v>0.99701836099939689</v>
      </c>
      <c r="E25" s="2">
        <v>0.94489999999999996</v>
      </c>
    </row>
    <row r="26" spans="1:5" x14ac:dyDescent="0.45">
      <c r="A26">
        <v>1514007</v>
      </c>
      <c r="B26">
        <v>59430582</v>
      </c>
      <c r="C26">
        <v>59301844</v>
      </c>
      <c r="D26" s="2">
        <f t="shared" si="0"/>
        <v>0.99783380886291839</v>
      </c>
      <c r="E26" s="2">
        <v>0.94199999999999995</v>
      </c>
    </row>
    <row r="27" spans="1:5" x14ac:dyDescent="0.45">
      <c r="A27">
        <v>1528604</v>
      </c>
      <c r="B27">
        <v>56719486</v>
      </c>
      <c r="C27">
        <v>56574930</v>
      </c>
      <c r="D27" s="2">
        <f t="shared" si="0"/>
        <v>0.99745138734155669</v>
      </c>
      <c r="E27" s="2">
        <v>0.94120000000000004</v>
      </c>
    </row>
    <row r="28" spans="1:5" x14ac:dyDescent="0.45">
      <c r="A28">
        <v>1556603</v>
      </c>
      <c r="B28">
        <v>63145870</v>
      </c>
      <c r="C28">
        <v>62991388</v>
      </c>
      <c r="D28" s="2">
        <f t="shared" si="0"/>
        <v>0.99755356921996641</v>
      </c>
      <c r="E28" s="2">
        <v>0.92779999999999996</v>
      </c>
    </row>
    <row r="29" spans="1:5" x14ac:dyDescent="0.45">
      <c r="A29">
        <v>1526902</v>
      </c>
      <c r="B29">
        <v>55918328</v>
      </c>
      <c r="C29">
        <v>55776826</v>
      </c>
      <c r="D29" s="2">
        <f t="shared" si="0"/>
        <v>0.99746948800042801</v>
      </c>
      <c r="E29" s="2">
        <v>0.93840000000000001</v>
      </c>
    </row>
    <row r="30" spans="1:5" x14ac:dyDescent="0.45">
      <c r="A30">
        <v>1541912</v>
      </c>
      <c r="B30">
        <v>48140692</v>
      </c>
      <c r="C30">
        <v>48030624</v>
      </c>
      <c r="D30" s="2">
        <f t="shared" si="0"/>
        <v>0.99771361824213078</v>
      </c>
      <c r="E30" s="2">
        <v>0.93879999999999997</v>
      </c>
    </row>
    <row r="31" spans="1:5" x14ac:dyDescent="0.45">
      <c r="A31">
        <v>1556810</v>
      </c>
      <c r="B31">
        <v>62570826</v>
      </c>
      <c r="C31">
        <v>62444278</v>
      </c>
      <c r="D31" s="2">
        <f t="shared" si="0"/>
        <v>0.99797752390227357</v>
      </c>
      <c r="E31" s="2">
        <v>0.9401000000000000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E4D17-C619-4204-A8D3-C89D31D42FCF}">
  <dimension ref="A1:E31"/>
  <sheetViews>
    <sheetView tabSelected="1" workbookViewId="0">
      <selection activeCell="B24" sqref="B24"/>
    </sheetView>
  </sheetViews>
  <sheetFormatPr defaultRowHeight="14.25" x14ac:dyDescent="0.45"/>
  <cols>
    <col min="1" max="1" width="18.86328125" customWidth="1"/>
    <col min="2" max="2" width="29.1328125" customWidth="1"/>
    <col min="3" max="3" width="22.265625" customWidth="1"/>
    <col min="4" max="4" width="29" style="2" customWidth="1"/>
    <col min="5" max="5" width="26.796875" customWidth="1"/>
  </cols>
  <sheetData>
    <row r="1" spans="1:5" x14ac:dyDescent="0.45">
      <c r="A1" s="1" t="s">
        <v>3</v>
      </c>
      <c r="B1" s="1" t="s">
        <v>0</v>
      </c>
      <c r="C1" s="1" t="s">
        <v>1</v>
      </c>
      <c r="D1" s="4" t="s">
        <v>4</v>
      </c>
      <c r="E1" s="1" t="s">
        <v>5</v>
      </c>
    </row>
    <row r="2" spans="1:5" x14ac:dyDescent="0.45">
      <c r="A2">
        <v>1512806</v>
      </c>
      <c r="B2">
        <v>46408578</v>
      </c>
      <c r="C2">
        <v>46215006</v>
      </c>
      <c r="D2" s="2">
        <f>C2/B2</f>
        <v>0.9958289607580737</v>
      </c>
      <c r="E2" s="2">
        <v>0.92130000000000001</v>
      </c>
    </row>
    <row r="3" spans="1:5" x14ac:dyDescent="0.45">
      <c r="A3">
        <v>1527206</v>
      </c>
      <c r="B3">
        <v>47867996</v>
      </c>
      <c r="C3">
        <v>47516364</v>
      </c>
      <c r="D3" s="2">
        <f t="shared" ref="D3:D31" si="0">C3/B3</f>
        <v>0.99265413158303095</v>
      </c>
      <c r="E3" s="2">
        <v>0.90810000000000002</v>
      </c>
    </row>
    <row r="4" spans="1:5" x14ac:dyDescent="0.45">
      <c r="A4">
        <v>1542702</v>
      </c>
      <c r="B4">
        <v>49942664</v>
      </c>
      <c r="C4">
        <v>49709686</v>
      </c>
      <c r="D4" s="2">
        <f t="shared" si="0"/>
        <v>0.99533509065515613</v>
      </c>
      <c r="E4" s="2">
        <v>0.92179999999999995</v>
      </c>
    </row>
    <row r="5" spans="1:5" x14ac:dyDescent="0.45">
      <c r="A5">
        <v>1556701</v>
      </c>
      <c r="B5">
        <v>48645262</v>
      </c>
      <c r="C5">
        <v>48320478</v>
      </c>
      <c r="D5" s="2">
        <f t="shared" si="0"/>
        <v>0.99332341965801318</v>
      </c>
      <c r="E5" s="2">
        <v>0.90869999999999995</v>
      </c>
    </row>
    <row r="6" spans="1:5" x14ac:dyDescent="0.45">
      <c r="A6">
        <v>1513302</v>
      </c>
      <c r="B6">
        <v>49746546</v>
      </c>
      <c r="C6">
        <v>49569988</v>
      </c>
      <c r="D6" s="2">
        <f t="shared" si="0"/>
        <v>0.99645084907000381</v>
      </c>
      <c r="E6" s="2">
        <v>0.93189999999999995</v>
      </c>
    </row>
    <row r="7" spans="1:5" x14ac:dyDescent="0.45">
      <c r="A7">
        <v>1529301</v>
      </c>
      <c r="B7">
        <v>48864368</v>
      </c>
      <c r="C7">
        <v>48650054</v>
      </c>
      <c r="D7" s="2">
        <f t="shared" si="0"/>
        <v>0.99561410473987921</v>
      </c>
      <c r="E7" s="2">
        <v>0.91759999999999997</v>
      </c>
    </row>
    <row r="8" spans="1:5" x14ac:dyDescent="0.45">
      <c r="A8">
        <v>1543206</v>
      </c>
      <c r="B8">
        <v>46286698</v>
      </c>
      <c r="C8">
        <v>46121626</v>
      </c>
      <c r="D8" s="2">
        <f t="shared" si="0"/>
        <v>0.99643370542439647</v>
      </c>
      <c r="E8" s="2">
        <v>0.91459999999999997</v>
      </c>
    </row>
    <row r="9" spans="1:5" x14ac:dyDescent="0.45">
      <c r="A9">
        <v>1557009</v>
      </c>
      <c r="B9">
        <v>48238492</v>
      </c>
      <c r="C9">
        <v>47977934</v>
      </c>
      <c r="D9" s="2">
        <f t="shared" si="0"/>
        <v>0.99459854590811003</v>
      </c>
      <c r="E9" s="2">
        <v>0.9264</v>
      </c>
    </row>
    <row r="10" spans="1:5" x14ac:dyDescent="0.45">
      <c r="A10">
        <v>1513503</v>
      </c>
      <c r="B10">
        <v>50201458</v>
      </c>
      <c r="C10">
        <v>50028948</v>
      </c>
      <c r="D10" s="2">
        <f t="shared" si="0"/>
        <v>0.99656364562160726</v>
      </c>
      <c r="E10" s="2">
        <v>0.93479999999999996</v>
      </c>
    </row>
    <row r="11" spans="1:5" x14ac:dyDescent="0.45">
      <c r="A11">
        <v>1529904</v>
      </c>
      <c r="B11">
        <v>45202032</v>
      </c>
      <c r="C11">
        <v>44943666</v>
      </c>
      <c r="D11" s="2">
        <f t="shared" si="0"/>
        <v>0.99428419501141008</v>
      </c>
      <c r="E11" s="2">
        <v>0.91310000000000002</v>
      </c>
    </row>
    <row r="12" spans="1:5" x14ac:dyDescent="0.45">
      <c r="A12">
        <v>1543707</v>
      </c>
      <c r="B12">
        <v>48859602</v>
      </c>
      <c r="C12">
        <v>48658112</v>
      </c>
      <c r="D12" s="2">
        <f t="shared" si="0"/>
        <v>0.99587614323997153</v>
      </c>
      <c r="E12" s="2">
        <v>0.90810000000000002</v>
      </c>
    </row>
    <row r="13" spans="1:5" x14ac:dyDescent="0.45">
      <c r="A13">
        <v>1558113</v>
      </c>
      <c r="B13">
        <v>48345446</v>
      </c>
      <c r="C13">
        <v>48027528</v>
      </c>
      <c r="D13" s="2">
        <f t="shared" si="0"/>
        <v>0.99342403418928016</v>
      </c>
      <c r="E13" s="2">
        <v>0.91659999999999997</v>
      </c>
    </row>
    <row r="14" spans="1:5" x14ac:dyDescent="0.45">
      <c r="A14">
        <v>1526512</v>
      </c>
      <c r="B14">
        <v>47336330</v>
      </c>
      <c r="C14">
        <v>47171114</v>
      </c>
      <c r="D14" s="2">
        <f t="shared" si="0"/>
        <v>0.99650974209449694</v>
      </c>
      <c r="E14" s="2">
        <v>0.92749999999999999</v>
      </c>
    </row>
    <row r="15" spans="1:5" x14ac:dyDescent="0.45">
      <c r="A15">
        <v>1542401</v>
      </c>
      <c r="B15">
        <v>48620122</v>
      </c>
      <c r="C15">
        <v>48477802</v>
      </c>
      <c r="D15" s="2">
        <f t="shared" si="0"/>
        <v>0.99707281688844795</v>
      </c>
      <c r="E15" s="2">
        <v>0.92159999999999997</v>
      </c>
    </row>
    <row r="16" spans="1:5" x14ac:dyDescent="0.45">
      <c r="A16">
        <v>1544102</v>
      </c>
      <c r="B16">
        <v>56447052</v>
      </c>
      <c r="C16">
        <v>56219234</v>
      </c>
      <c r="D16" s="2">
        <f t="shared" si="0"/>
        <v>0.995964040779313</v>
      </c>
      <c r="E16" s="2">
        <v>0.92330000000000001</v>
      </c>
    </row>
    <row r="17" spans="1:5" x14ac:dyDescent="0.45">
      <c r="A17">
        <v>1559602</v>
      </c>
      <c r="B17">
        <v>45269048</v>
      </c>
      <c r="C17">
        <v>44994212</v>
      </c>
      <c r="D17" s="2">
        <f t="shared" si="0"/>
        <v>0.99392883190298154</v>
      </c>
      <c r="E17" s="2">
        <v>0.91769999999999996</v>
      </c>
    </row>
    <row r="18" spans="1:5" x14ac:dyDescent="0.45">
      <c r="A18">
        <v>1512802</v>
      </c>
      <c r="B18">
        <v>81195780</v>
      </c>
      <c r="C18">
        <v>80974238</v>
      </c>
      <c r="D18" s="2">
        <f t="shared" si="0"/>
        <v>0.9972715084453897</v>
      </c>
      <c r="E18" s="2">
        <v>0.91520000000000001</v>
      </c>
    </row>
    <row r="19" spans="1:5" x14ac:dyDescent="0.45">
      <c r="A19">
        <v>1527003</v>
      </c>
      <c r="B19">
        <v>69072724</v>
      </c>
      <c r="C19">
        <v>68887992</v>
      </c>
      <c r="D19" s="2">
        <f t="shared" si="0"/>
        <v>0.99732554343737767</v>
      </c>
      <c r="E19" s="2">
        <v>0.91349999999999998</v>
      </c>
    </row>
    <row r="20" spans="1:5" x14ac:dyDescent="0.45">
      <c r="A20">
        <v>1542308</v>
      </c>
      <c r="B20">
        <v>87895434</v>
      </c>
      <c r="C20">
        <v>87555428</v>
      </c>
      <c r="D20" s="2">
        <f t="shared" si="0"/>
        <v>0.99613169894581777</v>
      </c>
      <c r="E20" s="2">
        <v>0.90669999999999995</v>
      </c>
    </row>
    <row r="21" spans="1:5" x14ac:dyDescent="0.45">
      <c r="A21">
        <v>1556811</v>
      </c>
      <c r="B21">
        <v>68869416</v>
      </c>
      <c r="C21">
        <v>68566506</v>
      </c>
      <c r="D21" s="2">
        <f t="shared" si="0"/>
        <v>0.99560167607635874</v>
      </c>
      <c r="E21" s="2">
        <v>0.89810000000000001</v>
      </c>
    </row>
    <row r="22" spans="1:5" x14ac:dyDescent="0.45">
      <c r="A22">
        <v>1513212</v>
      </c>
      <c r="B22">
        <v>85637872</v>
      </c>
      <c r="C22">
        <v>85391978</v>
      </c>
      <c r="D22" s="2">
        <f t="shared" si="0"/>
        <v>0.99712867690126628</v>
      </c>
      <c r="E22" s="2">
        <v>0.92130000000000001</v>
      </c>
    </row>
    <row r="23" spans="1:5" x14ac:dyDescent="0.45">
      <c r="A23">
        <v>1527312</v>
      </c>
      <c r="B23">
        <v>72430700</v>
      </c>
      <c r="C23">
        <v>72260794</v>
      </c>
      <c r="D23" s="2">
        <f t="shared" si="0"/>
        <v>0.99765422672982584</v>
      </c>
      <c r="E23" s="2">
        <v>0.91579999999999995</v>
      </c>
    </row>
    <row r="24" spans="1:5" x14ac:dyDescent="0.45">
      <c r="A24">
        <v>1544001</v>
      </c>
      <c r="B24">
        <v>95971410</v>
      </c>
      <c r="C24">
        <v>95681476</v>
      </c>
      <c r="D24" s="2">
        <f t="shared" si="0"/>
        <v>0.99697895446154228</v>
      </c>
      <c r="E24" s="2">
        <v>0.90749999999999997</v>
      </c>
    </row>
    <row r="25" spans="1:5" x14ac:dyDescent="0.45">
      <c r="A25">
        <v>1558001</v>
      </c>
      <c r="B25">
        <v>45347948</v>
      </c>
      <c r="C25">
        <v>45094368</v>
      </c>
      <c r="D25" s="2">
        <f t="shared" si="0"/>
        <v>0.99440812625082842</v>
      </c>
      <c r="E25" s="2">
        <v>0.8851</v>
      </c>
    </row>
    <row r="26" spans="1:5" x14ac:dyDescent="0.45">
      <c r="A26">
        <v>1514007</v>
      </c>
      <c r="B26">
        <v>78416186</v>
      </c>
      <c r="C26">
        <v>78209138</v>
      </c>
      <c r="D26" s="2">
        <f t="shared" si="0"/>
        <v>0.99735962674848788</v>
      </c>
      <c r="E26" s="2">
        <v>0.9123</v>
      </c>
    </row>
    <row r="27" spans="1:5" x14ac:dyDescent="0.45">
      <c r="A27">
        <v>1528604</v>
      </c>
      <c r="B27">
        <v>66017896</v>
      </c>
      <c r="C27">
        <v>65789470</v>
      </c>
      <c r="D27" s="2">
        <f t="shared" si="0"/>
        <v>0.99653993820099929</v>
      </c>
      <c r="E27" s="2">
        <v>0.90059999999999996</v>
      </c>
    </row>
    <row r="28" spans="1:5" x14ac:dyDescent="0.45">
      <c r="A28">
        <v>1556603</v>
      </c>
      <c r="B28">
        <v>60378466</v>
      </c>
      <c r="C28">
        <v>60158416</v>
      </c>
      <c r="D28" s="2">
        <f t="shared" si="0"/>
        <v>0.99635548872672586</v>
      </c>
      <c r="E28" s="2">
        <v>0.90949999999999998</v>
      </c>
    </row>
    <row r="29" spans="1:5" x14ac:dyDescent="0.45">
      <c r="A29">
        <v>1526902</v>
      </c>
      <c r="B29">
        <v>78850422</v>
      </c>
      <c r="C29">
        <v>78603972</v>
      </c>
      <c r="D29" s="2">
        <f t="shared" si="0"/>
        <v>0.99687446187669104</v>
      </c>
      <c r="E29" s="2">
        <v>0.90369999999999995</v>
      </c>
    </row>
    <row r="30" spans="1:5" x14ac:dyDescent="0.45">
      <c r="A30">
        <v>1541912</v>
      </c>
      <c r="B30">
        <v>79440704</v>
      </c>
      <c r="C30">
        <v>79115306</v>
      </c>
      <c r="D30" s="2">
        <f t="shared" si="0"/>
        <v>0.99590388826362863</v>
      </c>
      <c r="E30" s="2">
        <v>0.89280000000000004</v>
      </c>
    </row>
    <row r="31" spans="1:5" x14ac:dyDescent="0.45">
      <c r="A31">
        <v>1556810</v>
      </c>
      <c r="B31">
        <v>63961606</v>
      </c>
      <c r="C31">
        <v>63715400</v>
      </c>
      <c r="D31" s="2">
        <f t="shared" si="0"/>
        <v>0.99615072204409627</v>
      </c>
      <c r="E31" s="2">
        <v>0.907499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ypothalmus</vt:lpstr>
      <vt:lpstr>Duodenum</vt:lpstr>
      <vt:lpstr>Ileum</vt:lpstr>
      <vt:lpstr>Jejun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el</dc:creator>
  <cp:lastModifiedBy>Keel, Brittney - ARS</cp:lastModifiedBy>
  <dcterms:created xsi:type="dcterms:W3CDTF">2016-11-15T20:48:32Z</dcterms:created>
  <dcterms:modified xsi:type="dcterms:W3CDTF">2019-04-04T12:5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c6b4988a-6d50-4463-99b8-bb9d6deb544d</vt:lpwstr>
  </property>
</Properties>
</file>